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9400" yWindow="1500" windowWidth="14000" windowHeight="156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" i="1" l="1"/>
  <c r="E29" i="1"/>
  <c r="D29" i="1"/>
  <c r="C29" i="1"/>
  <c r="F28" i="1"/>
  <c r="E28" i="1"/>
  <c r="D28" i="1"/>
  <c r="C28" i="1"/>
  <c r="F22" i="1"/>
  <c r="E22" i="1"/>
  <c r="D22" i="1"/>
  <c r="C22" i="1"/>
  <c r="F21" i="1"/>
  <c r="E21" i="1"/>
  <c r="D21" i="1"/>
  <c r="C21" i="1"/>
  <c r="F15" i="1"/>
  <c r="E15" i="1"/>
  <c r="D15" i="1"/>
  <c r="C15" i="1"/>
  <c r="F14" i="1"/>
  <c r="E14" i="1"/>
  <c r="D14" i="1"/>
  <c r="C14" i="1"/>
  <c r="F8" i="1"/>
  <c r="E8" i="1"/>
  <c r="D8" i="1"/>
  <c r="C8" i="1"/>
  <c r="F7" i="1"/>
  <c r="E7" i="1"/>
  <c r="D7" i="1"/>
  <c r="C7" i="1"/>
</calcChain>
</file>

<file path=xl/sharedStrings.xml><?xml version="1.0" encoding="utf-8"?>
<sst xmlns="http://schemas.openxmlformats.org/spreadsheetml/2006/main" count="41" uniqueCount="18">
  <si>
    <t>mECR2</t>
  </si>
  <si>
    <t>N</t>
  </si>
  <si>
    <t>#4</t>
  </si>
  <si>
    <t>#3</t>
  </si>
  <si>
    <t>#2</t>
  </si>
  <si>
    <t>1st</t>
  </si>
  <si>
    <t>2nd</t>
  </si>
  <si>
    <t>3rd</t>
  </si>
  <si>
    <t>Average</t>
  </si>
  <si>
    <t>STD</t>
  </si>
  <si>
    <t>mECR18</t>
  </si>
  <si>
    <t>hECR5</t>
  </si>
  <si>
    <t>Breast N</t>
  </si>
  <si>
    <t>Breast C</t>
  </si>
  <si>
    <t>Lung N</t>
  </si>
  <si>
    <t>Lung C</t>
  </si>
  <si>
    <t>hECR18</t>
  </si>
  <si>
    <t xml:space="preserve">Table S2. Summary of the results from COBRA analy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9"/>
  <sheetViews>
    <sheetView tabSelected="1" workbookViewId="0">
      <selection activeCell="K28" sqref="K28"/>
    </sheetView>
  </sheetViews>
  <sheetFormatPr baseColWidth="10" defaultRowHeight="15" x14ac:dyDescent="0"/>
  <sheetData>
    <row r="1" spans="2:6" ht="18">
      <c r="B1" s="4" t="s">
        <v>17</v>
      </c>
      <c r="C1" s="4"/>
      <c r="D1" s="4"/>
      <c r="E1" s="4"/>
    </row>
    <row r="3" spans="2:6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</row>
    <row r="4" spans="2:6">
      <c r="B4" s="1" t="s">
        <v>5</v>
      </c>
      <c r="C4" s="1">
        <v>0.86625766871165644</v>
      </c>
      <c r="D4" s="1">
        <v>0.57844265439202147</v>
      </c>
      <c r="E4" s="1">
        <v>0.79053712746253579</v>
      </c>
      <c r="F4" s="1">
        <v>0.93848775952897423</v>
      </c>
    </row>
    <row r="5" spans="2:6">
      <c r="B5" s="1" t="s">
        <v>6</v>
      </c>
      <c r="C5" s="1">
        <v>0.86134602332268273</v>
      </c>
      <c r="D5" s="1">
        <v>0.54951584549979215</v>
      </c>
      <c r="E5" s="1">
        <v>0.82560554144313991</v>
      </c>
      <c r="F5" s="1">
        <v>0.96664055773003843</v>
      </c>
    </row>
    <row r="6" spans="2:6">
      <c r="B6" s="1" t="s">
        <v>7</v>
      </c>
      <c r="C6" s="1">
        <v>0.86591215507142116</v>
      </c>
      <c r="D6" s="1">
        <v>0.5513904164236636</v>
      </c>
      <c r="E6" s="1">
        <v>0.79584024731334502</v>
      </c>
      <c r="F6" s="1">
        <v>0.97439016252849464</v>
      </c>
    </row>
    <row r="7" spans="2:6">
      <c r="B7" s="1" t="s">
        <v>8</v>
      </c>
      <c r="C7" s="2">
        <f>AVERAGE(C4:C6)</f>
        <v>0.8645052823685867</v>
      </c>
      <c r="D7" s="2">
        <f t="shared" ref="D7:F7" si="0">AVERAGE(D4:D6)</f>
        <v>0.55978297210515915</v>
      </c>
      <c r="E7" s="2">
        <f t="shared" si="0"/>
        <v>0.8039943054063402</v>
      </c>
      <c r="F7" s="2">
        <f t="shared" si="0"/>
        <v>0.95983949326250251</v>
      </c>
    </row>
    <row r="8" spans="2:6">
      <c r="B8" s="1" t="s">
        <v>9</v>
      </c>
      <c r="C8" s="1">
        <f>STDEV(C4:C6)</f>
        <v>2.7414472835059346E-3</v>
      </c>
      <c r="D8" s="1">
        <f t="shared" ref="D8:F8" si="1">STDEV(D4:D6)</f>
        <v>1.6186917906820333E-2</v>
      </c>
      <c r="E8" s="1">
        <f t="shared" si="1"/>
        <v>1.8902775254356522E-2</v>
      </c>
      <c r="F8" s="1">
        <f t="shared" si="1"/>
        <v>1.8892762998134461E-2</v>
      </c>
    </row>
    <row r="9" spans="2:6">
      <c r="B9" s="1"/>
      <c r="C9" s="1"/>
      <c r="D9" s="1"/>
      <c r="E9" s="1"/>
      <c r="F9" s="1"/>
    </row>
    <row r="10" spans="2:6">
      <c r="B10" s="3" t="s">
        <v>10</v>
      </c>
      <c r="C10" s="3" t="s">
        <v>1</v>
      </c>
      <c r="D10" s="3" t="s">
        <v>2</v>
      </c>
      <c r="E10" s="3" t="s">
        <v>3</v>
      </c>
      <c r="F10" s="3" t="s">
        <v>4</v>
      </c>
    </row>
    <row r="11" spans="2:6">
      <c r="B11" s="1" t="s">
        <v>5</v>
      </c>
      <c r="C11" s="1">
        <v>6.5266316579144792E-2</v>
      </c>
      <c r="D11" s="1">
        <v>0.35185569147833301</v>
      </c>
      <c r="E11" s="1">
        <v>0.198252688172043</v>
      </c>
      <c r="F11" s="1">
        <v>0.70127474002012746</v>
      </c>
    </row>
    <row r="12" spans="2:6">
      <c r="B12" s="1" t="s">
        <v>6</v>
      </c>
      <c r="C12" s="1">
        <v>5.2785873380322826E-2</v>
      </c>
      <c r="D12" s="1">
        <v>0.45905016969868451</v>
      </c>
      <c r="E12" s="1">
        <v>0.21512435634025132</v>
      </c>
      <c r="F12" s="1">
        <v>0.92271906625209832</v>
      </c>
    </row>
    <row r="13" spans="2:6">
      <c r="B13" s="1" t="s">
        <v>7</v>
      </c>
      <c r="C13" s="1">
        <v>7.5480107999719576E-2</v>
      </c>
      <c r="D13" s="1">
        <v>0.38675478975158861</v>
      </c>
      <c r="E13" s="1">
        <v>0.54747190452932448</v>
      </c>
      <c r="F13" s="1">
        <v>0.96732271478659426</v>
      </c>
    </row>
    <row r="14" spans="2:6">
      <c r="B14" s="1" t="s">
        <v>8</v>
      </c>
      <c r="C14" s="2">
        <f>AVERAGE(C11:C13)</f>
        <v>6.4510765986395727E-2</v>
      </c>
      <c r="D14" s="2">
        <f t="shared" ref="D14:F14" si="2">AVERAGE(D11:D13)</f>
        <v>0.39922021697620202</v>
      </c>
      <c r="E14" s="2">
        <f t="shared" si="2"/>
        <v>0.32028298301387292</v>
      </c>
      <c r="F14" s="2">
        <f t="shared" si="2"/>
        <v>0.86377217368627335</v>
      </c>
    </row>
    <row r="15" spans="2:6">
      <c r="B15" s="1" t="s">
        <v>9</v>
      </c>
      <c r="C15" s="1">
        <f>STDEV(C11:C13)</f>
        <v>1.1365967348347848E-2</v>
      </c>
      <c r="D15" s="1">
        <f t="shared" ref="D15:F15" si="3">STDEV(D11:D13)</f>
        <v>5.4673615182759372E-2</v>
      </c>
      <c r="E15" s="1">
        <f t="shared" si="3"/>
        <v>0.19693214019354499</v>
      </c>
      <c r="F15" s="1">
        <f t="shared" si="3"/>
        <v>0.14248309838963269</v>
      </c>
    </row>
    <row r="16" spans="2:6">
      <c r="B16" s="1"/>
      <c r="C16" s="1"/>
      <c r="D16" s="1"/>
      <c r="E16" s="1"/>
      <c r="F16" s="1"/>
    </row>
    <row r="17" spans="2:6">
      <c r="B17" s="3" t="s">
        <v>11</v>
      </c>
      <c r="C17" s="3" t="s">
        <v>12</v>
      </c>
      <c r="D17" s="3" t="s">
        <v>13</v>
      </c>
      <c r="E17" s="3" t="s">
        <v>14</v>
      </c>
      <c r="F17" s="3" t="s">
        <v>15</v>
      </c>
    </row>
    <row r="18" spans="2:6">
      <c r="B18" s="1" t="s">
        <v>5</v>
      </c>
      <c r="C18" s="1">
        <v>0.28239454407678705</v>
      </c>
      <c r="D18" s="1">
        <v>0.43014899211218227</v>
      </c>
      <c r="E18" s="1">
        <v>0.23983020870180402</v>
      </c>
      <c r="F18" s="1">
        <v>0.42032821598729486</v>
      </c>
    </row>
    <row r="19" spans="2:6">
      <c r="B19" s="1" t="s">
        <v>6</v>
      </c>
      <c r="C19" s="1">
        <v>0.14485437720600247</v>
      </c>
      <c r="D19" s="1">
        <v>0.13261142269466558</v>
      </c>
      <c r="E19" s="1">
        <v>3.1078687116703679E-2</v>
      </c>
      <c r="F19" s="1">
        <v>0.10463941981751736</v>
      </c>
    </row>
    <row r="20" spans="2:6">
      <c r="B20" s="1" t="s">
        <v>7</v>
      </c>
      <c r="C20" s="1">
        <v>0.19873420929030833</v>
      </c>
      <c r="D20" s="1">
        <v>0.13920742835205446</v>
      </c>
      <c r="E20" s="1">
        <v>4.4478577785929022E-2</v>
      </c>
      <c r="F20" s="1">
        <v>0.16004506588663997</v>
      </c>
    </row>
    <row r="21" spans="2:6">
      <c r="B21" s="1" t="s">
        <v>8</v>
      </c>
      <c r="C21" s="2">
        <f>AVERAGE(C18:C20)</f>
        <v>0.20866104352436596</v>
      </c>
      <c r="D21" s="2">
        <f t="shared" ref="D21:F21" si="4">AVERAGE(D18:D20)</f>
        <v>0.23398928105296746</v>
      </c>
      <c r="E21" s="2">
        <f t="shared" si="4"/>
        <v>0.10512915786814557</v>
      </c>
      <c r="F21" s="2">
        <f t="shared" si="4"/>
        <v>0.22833756723048407</v>
      </c>
    </row>
    <row r="22" spans="2:6">
      <c r="B22" s="1" t="s">
        <v>9</v>
      </c>
      <c r="C22" s="1">
        <f>STDEV(C18:C20)</f>
        <v>6.9305345422583875E-2</v>
      </c>
      <c r="D22" s="1">
        <f t="shared" ref="D22:F22" si="5">STDEV(D18:D20)</f>
        <v>0.16991130334614013</v>
      </c>
      <c r="E22" s="1">
        <f t="shared" si="5"/>
        <v>0.11684677611836657</v>
      </c>
      <c r="F22" s="1">
        <f t="shared" si="5"/>
        <v>0.1685608297073494</v>
      </c>
    </row>
    <row r="23" spans="2:6">
      <c r="B23" s="1"/>
      <c r="C23" s="1"/>
      <c r="D23" s="1"/>
      <c r="E23" s="1"/>
      <c r="F23" s="1"/>
    </row>
    <row r="24" spans="2:6">
      <c r="B24" s="3" t="s">
        <v>16</v>
      </c>
      <c r="C24" s="3" t="s">
        <v>12</v>
      </c>
      <c r="D24" s="3" t="s">
        <v>13</v>
      </c>
      <c r="E24" s="3" t="s">
        <v>14</v>
      </c>
      <c r="F24" s="3" t="s">
        <v>15</v>
      </c>
    </row>
    <row r="25" spans="2:6">
      <c r="B25" s="1" t="s">
        <v>5</v>
      </c>
      <c r="C25" s="1">
        <v>1</v>
      </c>
      <c r="D25" s="1">
        <v>0.74055415617128462</v>
      </c>
      <c r="E25" s="1">
        <v>0.95957301839654785</v>
      </c>
      <c r="F25" s="1">
        <v>1</v>
      </c>
    </row>
    <row r="26" spans="2:6">
      <c r="B26" s="1" t="s">
        <v>6</v>
      </c>
      <c r="C26" s="1">
        <v>1</v>
      </c>
      <c r="D26" s="1">
        <v>0.93103827641420578</v>
      </c>
      <c r="E26" s="1">
        <v>0.97876618245808755</v>
      </c>
      <c r="F26" s="1">
        <v>1</v>
      </c>
    </row>
    <row r="27" spans="2:6">
      <c r="B27" s="1" t="s">
        <v>7</v>
      </c>
      <c r="C27" s="1">
        <v>1</v>
      </c>
      <c r="D27" s="1">
        <v>0.87001175581056633</v>
      </c>
      <c r="E27" s="1">
        <v>0.97308960847855441</v>
      </c>
      <c r="F27" s="1">
        <v>1</v>
      </c>
    </row>
    <row r="28" spans="2:6">
      <c r="B28" s="1" t="s">
        <v>8</v>
      </c>
      <c r="C28" s="2">
        <f>AVERAGE(C25:C27)</f>
        <v>1</v>
      </c>
      <c r="D28" s="2">
        <f t="shared" ref="D28:F28" si="6">AVERAGE(D25:D27)</f>
        <v>0.84720139613201895</v>
      </c>
      <c r="E28" s="2">
        <f t="shared" si="6"/>
        <v>0.97047626977772994</v>
      </c>
      <c r="F28" s="2">
        <f t="shared" si="6"/>
        <v>1</v>
      </c>
    </row>
    <row r="29" spans="2:6">
      <c r="B29" s="1" t="s">
        <v>9</v>
      </c>
      <c r="C29" s="1">
        <f>STDEV(C25:C27)</f>
        <v>0</v>
      </c>
      <c r="D29" s="1">
        <f t="shared" ref="D29:F29" si="7">STDEV(D25:D27)</f>
        <v>9.7269133838430152E-2</v>
      </c>
      <c r="E29" s="1">
        <f t="shared" si="7"/>
        <v>9.859844879470215E-3</v>
      </c>
      <c r="F29" s="1">
        <f t="shared" si="7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uis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6-03-08T22:29:00Z</dcterms:created>
  <dcterms:modified xsi:type="dcterms:W3CDTF">2016-03-09T14:46:10Z</dcterms:modified>
</cp:coreProperties>
</file>